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ummary" sheetId="1" state="visible" r:id="rId2"/>
    <sheet name="ACR2 and mCher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22">
  <si>
    <t xml:space="preserve">Percent</t>
  </si>
  <si>
    <t xml:space="preserve">Time</t>
  </si>
  <si>
    <t xml:space="preserve">ave</t>
  </si>
  <si>
    <t xml:space="preserve">Cell 1</t>
  </si>
  <si>
    <t xml:space="preserve">Cell 2</t>
  </si>
  <si>
    <t xml:space="preserve">Cell2</t>
  </si>
  <si>
    <t xml:space="preserve">Cell 3</t>
  </si>
  <si>
    <t xml:space="preserve">Cell 4</t>
  </si>
  <si>
    <t xml:space="preserve">Cell 5</t>
  </si>
  <si>
    <t xml:space="preserve">Cell 6</t>
  </si>
  <si>
    <t xml:space="preserve">Cell 7</t>
  </si>
  <si>
    <t xml:space="preserve">Cell 8</t>
  </si>
  <si>
    <t xml:space="preserve">Cell 9</t>
  </si>
  <si>
    <t xml:space="preserve">Cell 10</t>
  </si>
  <si>
    <t xml:space="preserve">Cell 11</t>
  </si>
  <si>
    <t xml:space="preserve">Cell 12</t>
  </si>
  <si>
    <t xml:space="preserve">n</t>
  </si>
  <si>
    <t xml:space="preserve">sem</t>
  </si>
  <si>
    <t xml:space="preserve">ACR2</t>
  </si>
  <si>
    <t xml:space="preserve">mCherry</t>
  </si>
  <si>
    <t xml:space="preserve">sem-ACR2</t>
  </si>
  <si>
    <t xml:space="preserve">sem-mCherry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ＭＳ Ｐゴシック"/>
      <family val="3"/>
      <charset val="128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286681715576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660647103085"/>
          <c:y val="0.144731662511481"/>
          <c:w val="0.896012039127163"/>
          <c:h val="0.672615142369768"/>
        </c:manualLayout>
      </c:layout>
      <c:lineChart>
        <c:grouping val="standard"/>
        <c:varyColors val="0"/>
        <c:ser>
          <c:idx val="0"/>
          <c:order val="0"/>
          <c:tx>
            <c:strRef>
              <c:f>'ACR2 and mCherry'!$B$6</c:f>
              <c:strCache>
                <c:ptCount val="1"/>
                <c:pt idx="0">
                  <c:v>ACR2</c:v>
                </c:pt>
              </c:strCache>
            </c:strRef>
          </c:tx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R2 and mCherry'!$C$4:$Q$4</c:f>
              <c:strCache>
                <c:ptCount val="1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</c:strCache>
            </c:strRef>
          </c:cat>
          <c:val>
            <c:numRef>
              <c:f>'ACR2 and mCherry'!$C$6:$Q$6</c:f>
              <c:numCache>
                <c:formatCode>General</c:formatCode>
                <c:ptCount val="15"/>
                <c:pt idx="0">
                  <c:v>109.456428527366</c:v>
                </c:pt>
                <c:pt idx="1">
                  <c:v>86.4158419514019</c:v>
                </c:pt>
                <c:pt idx="2">
                  <c:v>98.4763160062141</c:v>
                </c:pt>
                <c:pt idx="3">
                  <c:v>100.907873581553</c:v>
                </c:pt>
                <c:pt idx="4">
                  <c:v>104.743539933465</c:v>
                </c:pt>
                <c:pt idx="5">
                  <c:v>11.5856418259685</c:v>
                </c:pt>
                <c:pt idx="6">
                  <c:v>3.19148936170213</c:v>
                </c:pt>
                <c:pt idx="7">
                  <c:v>5.31914893617021</c:v>
                </c:pt>
                <c:pt idx="8">
                  <c:v>6.02836879432624</c:v>
                </c:pt>
                <c:pt idx="9">
                  <c:v>11.8075229340117</c:v>
                </c:pt>
                <c:pt idx="10">
                  <c:v>144.336108073836</c:v>
                </c:pt>
                <c:pt idx="11">
                  <c:v>138.805399282006</c:v>
                </c:pt>
                <c:pt idx="12">
                  <c:v>124.400021647398</c:v>
                </c:pt>
                <c:pt idx="13">
                  <c:v>94.2422741098301</c:v>
                </c:pt>
                <c:pt idx="14">
                  <c:v>96.754729151551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CR2 and mCherry'!$B$7</c:f>
              <c:strCache>
                <c:ptCount val="1"/>
                <c:pt idx="0">
                  <c:v>mCherry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R2 and mCherry'!$C$4:$Q$4</c:f>
              <c:strCache>
                <c:ptCount val="1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</c:strCache>
            </c:strRef>
          </c:cat>
          <c:val>
            <c:numRef>
              <c:f>'ACR2 and mCherry'!$C$7:$Q$7</c:f>
              <c:numCache>
                <c:formatCode>General</c:formatCode>
                <c:ptCount val="15"/>
                <c:pt idx="0">
                  <c:v>94.2127130529467</c:v>
                </c:pt>
                <c:pt idx="1">
                  <c:v>104.866404412932</c:v>
                </c:pt>
                <c:pt idx="2">
                  <c:v>102.424266201983</c:v>
                </c:pt>
                <c:pt idx="3">
                  <c:v>92.7654408397766</c:v>
                </c:pt>
                <c:pt idx="4">
                  <c:v>105.731175492362</c:v>
                </c:pt>
                <c:pt idx="5">
                  <c:v>95.8881451763936</c:v>
                </c:pt>
                <c:pt idx="6">
                  <c:v>96.8053714822305</c:v>
                </c:pt>
                <c:pt idx="7">
                  <c:v>89.9574561629978</c:v>
                </c:pt>
                <c:pt idx="8">
                  <c:v>101.454444265622</c:v>
                </c:pt>
                <c:pt idx="9">
                  <c:v>93.6392245925135</c:v>
                </c:pt>
                <c:pt idx="10">
                  <c:v>88.3573213909502</c:v>
                </c:pt>
                <c:pt idx="11">
                  <c:v>97.0413942715313</c:v>
                </c:pt>
                <c:pt idx="12">
                  <c:v>102.336398037434</c:v>
                </c:pt>
                <c:pt idx="13">
                  <c:v>112.085068596041</c:v>
                </c:pt>
                <c:pt idx="14">
                  <c:v>104.93862779342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5188482"/>
        <c:axId val="37864819"/>
      </c:lineChart>
      <c:catAx>
        <c:axId val="851884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ime post stimulus</a:t>
                </a:r>
              </a:p>
            </c:rich>
          </c:tx>
          <c:layout>
            <c:manualLayout>
              <c:xMode val="edge"/>
              <c:yMode val="edge"/>
              <c:x val="0.439578630549285"/>
              <c:y val="0.7594803831518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7864819"/>
        <c:crossesAt val="0"/>
        <c:auto val="1"/>
        <c:lblAlgn val="ctr"/>
        <c:lblOffset val="100"/>
        <c:noMultiLvlLbl val="0"/>
      </c:catAx>
      <c:valAx>
        <c:axId val="37864819"/>
        <c:scaling>
          <c:orientation val="minMax"/>
          <c:min val="-1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P discharge (% of baseline)</a:t>
                </a:r>
              </a:p>
            </c:rich>
          </c:tx>
          <c:layout>
            <c:manualLayout>
              <c:xMode val="edge"/>
              <c:yMode val="edge"/>
              <c:x val="0.018811136192626"/>
              <c:y val="-0.340768927962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518848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35891647855531"/>
          <c:y val="0.878231203254166"/>
          <c:w val="0.315876598946576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28760</xdr:colOff>
      <xdr:row>13</xdr:row>
      <xdr:rowOff>123840</xdr:rowOff>
    </xdr:from>
    <xdr:to>
      <xdr:col>11</xdr:col>
      <xdr:colOff>190080</xdr:colOff>
      <xdr:row>29</xdr:row>
      <xdr:rowOff>123840</xdr:rowOff>
    </xdr:to>
    <xdr:graphicFrame>
      <xdr:nvGraphicFramePr>
        <xdr:cNvPr id="0" name="Chart 1"/>
        <xdr:cNvGraphicFramePr/>
      </xdr:nvGraphicFramePr>
      <xdr:xfrm>
        <a:off x="3299040" y="2352600"/>
        <a:ext cx="47840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4" activeCellId="0" sqref="I34"/>
    </sheetView>
  </sheetViews>
  <sheetFormatPr defaultColWidth="8.96875" defaultRowHeight="13.5" zeroHeight="false" outlineLevelRow="0" outlineLevelCol="0"/>
  <sheetData>
    <row r="3" customFormat="false" ht="13.5" hidden="false" customHeight="false" outlineLevel="0" collapsed="false">
      <c r="AB3" s="1" t="s">
        <v>0</v>
      </c>
    </row>
    <row r="5" s="2" customFormat="true" ht="13.5" hidden="false" customHeight="false" outlineLevel="0" collapsed="false">
      <c r="B5" s="2" t="s">
        <v>1</v>
      </c>
      <c r="C5" s="2" t="n">
        <v>-5</v>
      </c>
      <c r="D5" s="2" t="n">
        <v>-4</v>
      </c>
      <c r="E5" s="2" t="n">
        <v>-3</v>
      </c>
      <c r="F5" s="2" t="n">
        <v>-2</v>
      </c>
      <c r="G5" s="2" t="n">
        <v>-1</v>
      </c>
      <c r="H5" s="3" t="n">
        <v>0</v>
      </c>
      <c r="I5" s="3" t="n">
        <v>1</v>
      </c>
      <c r="J5" s="3" t="n">
        <v>2</v>
      </c>
      <c r="K5" s="3" t="n">
        <v>3</v>
      </c>
      <c r="L5" s="3" t="n">
        <v>4</v>
      </c>
      <c r="M5" s="2" t="n">
        <v>5</v>
      </c>
      <c r="N5" s="2" t="n">
        <v>6</v>
      </c>
      <c r="O5" s="2" t="n">
        <v>7</v>
      </c>
      <c r="P5" s="2" t="n">
        <v>8</v>
      </c>
      <c r="Q5" s="2" t="n">
        <v>9</v>
      </c>
      <c r="S5" s="2" t="s">
        <v>2</v>
      </c>
      <c r="U5" s="2" t="s">
        <v>1</v>
      </c>
      <c r="V5" s="2" t="n">
        <v>-5</v>
      </c>
      <c r="W5" s="2" t="n">
        <v>-4</v>
      </c>
      <c r="X5" s="2" t="n">
        <v>-3</v>
      </c>
      <c r="Y5" s="2" t="n">
        <v>-2</v>
      </c>
      <c r="Z5" s="2" t="n">
        <v>-1</v>
      </c>
      <c r="AA5" s="3" t="n">
        <v>0</v>
      </c>
      <c r="AB5" s="3" t="n">
        <v>1</v>
      </c>
      <c r="AC5" s="3" t="n">
        <v>2</v>
      </c>
      <c r="AD5" s="3" t="n">
        <v>3</v>
      </c>
      <c r="AE5" s="3" t="n">
        <v>4</v>
      </c>
      <c r="AF5" s="2" t="n">
        <v>5</v>
      </c>
      <c r="AG5" s="2" t="n">
        <v>6</v>
      </c>
      <c r="AH5" s="2" t="n">
        <v>7</v>
      </c>
      <c r="AI5" s="2" t="n">
        <v>8</v>
      </c>
      <c r="AJ5" s="2" t="n">
        <v>9</v>
      </c>
    </row>
    <row r="6" customFormat="false" ht="13.5" hidden="false" customHeight="false" outlineLevel="0" collapsed="false">
      <c r="B6" s="1" t="s">
        <v>3</v>
      </c>
      <c r="C6" s="1" t="n">
        <v>28</v>
      </c>
      <c r="D6" s="1" t="n">
        <v>28</v>
      </c>
      <c r="E6" s="1" t="n">
        <v>29</v>
      </c>
      <c r="F6" s="1" t="n">
        <v>28</v>
      </c>
      <c r="G6" s="1" t="n">
        <v>28</v>
      </c>
      <c r="H6" s="1" t="n">
        <v>1</v>
      </c>
      <c r="I6" s="1" t="n">
        <v>9</v>
      </c>
      <c r="J6" s="1" t="n">
        <v>15</v>
      </c>
      <c r="K6" s="1" t="n">
        <v>17</v>
      </c>
      <c r="L6" s="1" t="n">
        <v>23</v>
      </c>
      <c r="M6" s="1" t="n">
        <v>32</v>
      </c>
      <c r="N6" s="1" t="n">
        <v>30</v>
      </c>
      <c r="O6" s="1" t="n">
        <v>30</v>
      </c>
      <c r="P6" s="1" t="n">
        <v>29</v>
      </c>
      <c r="Q6" s="1" t="n">
        <v>29</v>
      </c>
      <c r="S6" s="1" t="n">
        <f aca="false">AVERAGE(C6:G6)</f>
        <v>28.2</v>
      </c>
      <c r="U6" s="1" t="s">
        <v>3</v>
      </c>
      <c r="V6" s="1" t="n">
        <f aca="false">(C6/$S6)*100</f>
        <v>99.290780141844</v>
      </c>
      <c r="W6" s="1" t="n">
        <f aca="false">(D6/$S6)*100</f>
        <v>99.290780141844</v>
      </c>
      <c r="X6" s="1" t="n">
        <f aca="false">(E6/$S6)*100</f>
        <v>102.836879432624</v>
      </c>
      <c r="Y6" s="1" t="n">
        <f aca="false">(F6/$S6)*100</f>
        <v>99.290780141844</v>
      </c>
      <c r="Z6" s="1" t="n">
        <f aca="false">(G6/$S6)*100</f>
        <v>99.290780141844</v>
      </c>
      <c r="AA6" s="1" t="n">
        <f aca="false">(H6/$S6)*100</f>
        <v>3.54609929078014</v>
      </c>
      <c r="AB6" s="1" t="n">
        <f aca="false">(I6/$S6)*100</f>
        <v>31.9148936170213</v>
      </c>
      <c r="AC6" s="1" t="n">
        <f aca="false">(J6/$S6)*100</f>
        <v>53.1914893617021</v>
      </c>
      <c r="AD6" s="1" t="n">
        <f aca="false">(K6/$S6)*100</f>
        <v>60.2836879432624</v>
      </c>
      <c r="AE6" s="1" t="n">
        <f aca="false">(L6/$S6)*100</f>
        <v>81.5602836879433</v>
      </c>
      <c r="AF6" s="1" t="n">
        <f aca="false">(M6/$S6)*100</f>
        <v>113.475177304965</v>
      </c>
      <c r="AG6" s="1" t="n">
        <f aca="false">(N6/$S6)*100</f>
        <v>106.382978723404</v>
      </c>
      <c r="AH6" s="1" t="n">
        <f aca="false">(O6/$S6)*100</f>
        <v>106.382978723404</v>
      </c>
      <c r="AI6" s="1" t="n">
        <f aca="false">(P6/$S6)*100</f>
        <v>102.836879432624</v>
      </c>
      <c r="AJ6" s="1" t="n">
        <f aca="false">(Q6/$S6)*100</f>
        <v>102.836879432624</v>
      </c>
    </row>
    <row r="7" customFormat="false" ht="13.5" hidden="false" customHeight="false" outlineLevel="0" collapsed="false">
      <c r="B7" s="1" t="s">
        <v>4</v>
      </c>
      <c r="C7" s="1" t="n">
        <v>28</v>
      </c>
      <c r="D7" s="1" t="n">
        <v>27</v>
      </c>
      <c r="E7" s="1" t="n">
        <v>28</v>
      </c>
      <c r="F7" s="1" t="n">
        <v>28</v>
      </c>
      <c r="G7" s="1" t="n">
        <v>28</v>
      </c>
      <c r="H7" s="1" t="n">
        <v>3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33</v>
      </c>
      <c r="N7" s="1" t="n">
        <v>34</v>
      </c>
      <c r="O7" s="1" t="n">
        <v>35</v>
      </c>
      <c r="P7" s="1" t="n">
        <v>34</v>
      </c>
      <c r="Q7" s="1" t="n">
        <v>32</v>
      </c>
      <c r="S7" s="1" t="n">
        <f aca="false">AVERAGE(C7:G7)</f>
        <v>27.8</v>
      </c>
      <c r="U7" s="1" t="s">
        <v>5</v>
      </c>
      <c r="V7" s="1" t="n">
        <f aca="false">(C7/$S7)*100</f>
        <v>100.719424460432</v>
      </c>
      <c r="W7" s="1" t="n">
        <f aca="false">(D7/$S7)*100</f>
        <v>97.1223021582734</v>
      </c>
      <c r="X7" s="1" t="n">
        <f aca="false">(E7/$S7)*100</f>
        <v>100.719424460432</v>
      </c>
      <c r="Y7" s="1" t="n">
        <f aca="false">(F7/$S7)*100</f>
        <v>100.719424460432</v>
      </c>
      <c r="Z7" s="1" t="n">
        <f aca="false">(G7/$S7)*100</f>
        <v>100.719424460432</v>
      </c>
      <c r="AA7" s="1" t="n">
        <f aca="false">(H7/$S7)*100</f>
        <v>10.7913669064748</v>
      </c>
      <c r="AB7" s="1" t="n">
        <f aca="false">(I7/$S7)*100</f>
        <v>0</v>
      </c>
      <c r="AC7" s="1" t="n">
        <f aca="false">(J7/$S7)*100</f>
        <v>0</v>
      </c>
      <c r="AD7" s="1" t="n">
        <f aca="false">(K7/$S7)*100</f>
        <v>0</v>
      </c>
      <c r="AE7" s="1" t="n">
        <f aca="false">(L7/$S7)*100</f>
        <v>0</v>
      </c>
      <c r="AF7" s="1" t="n">
        <f aca="false">(M7/$S7)*100</f>
        <v>118.705035971223</v>
      </c>
      <c r="AG7" s="1" t="n">
        <f aca="false">(N7/$S7)*100</f>
        <v>122.302158273381</v>
      </c>
      <c r="AH7" s="1" t="n">
        <f aca="false">(O7/$S7)*100</f>
        <v>125.89928057554</v>
      </c>
      <c r="AI7" s="1" t="n">
        <f aca="false">(P7/$S7)*100</f>
        <v>122.302158273381</v>
      </c>
      <c r="AJ7" s="1" t="n">
        <f aca="false">(Q7/$S7)*100</f>
        <v>115.107913669065</v>
      </c>
    </row>
    <row r="8" customFormat="false" ht="13.5" hidden="false" customHeight="false" outlineLevel="0" collapsed="false">
      <c r="B8" s="1" t="s">
        <v>6</v>
      </c>
      <c r="C8" s="1" t="n">
        <v>22</v>
      </c>
      <c r="D8" s="1" t="n">
        <v>21</v>
      </c>
      <c r="E8" s="1" t="n">
        <v>21</v>
      </c>
      <c r="F8" s="1" t="n">
        <v>22</v>
      </c>
      <c r="G8" s="1" t="n">
        <v>22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30</v>
      </c>
      <c r="N8" s="1" t="n">
        <v>30</v>
      </c>
      <c r="O8" s="1" t="n">
        <v>28</v>
      </c>
      <c r="P8" s="1" t="n">
        <v>27</v>
      </c>
      <c r="Q8" s="1" t="n">
        <v>26</v>
      </c>
      <c r="S8" s="1" t="n">
        <f aca="false">AVERAGE(C8:G8)</f>
        <v>21.6</v>
      </c>
      <c r="U8" s="1" t="s">
        <v>6</v>
      </c>
      <c r="V8" s="1" t="n">
        <f aca="false">(C8/$S8)*100</f>
        <v>101.851851851852</v>
      </c>
      <c r="W8" s="1" t="n">
        <f aca="false">(D8/$S8)*100</f>
        <v>97.2222222222222</v>
      </c>
      <c r="X8" s="1" t="n">
        <f aca="false">(E8/$S8)*100</f>
        <v>97.2222222222222</v>
      </c>
      <c r="Y8" s="1" t="n">
        <f aca="false">(F8/$S8)*100</f>
        <v>101.851851851852</v>
      </c>
      <c r="Z8" s="1" t="n">
        <f aca="false">(G8/$S8)*100</f>
        <v>101.851851851852</v>
      </c>
      <c r="AA8" s="1" t="n">
        <f aca="false">(H8/$S8)*100</f>
        <v>0</v>
      </c>
      <c r="AB8" s="1" t="n">
        <f aca="false">(I8/$S8)*100</f>
        <v>0</v>
      </c>
      <c r="AC8" s="1" t="n">
        <f aca="false">(J8/$S8)*100</f>
        <v>0</v>
      </c>
      <c r="AD8" s="1" t="n">
        <f aca="false">(K8/$S8)*100</f>
        <v>0</v>
      </c>
      <c r="AE8" s="1" t="n">
        <f aca="false">(L8/$S8)*100</f>
        <v>0</v>
      </c>
      <c r="AF8" s="1" t="n">
        <f aca="false">(M8/$S8)*100</f>
        <v>138.888888888889</v>
      </c>
      <c r="AG8" s="1" t="n">
        <f aca="false">(N8/$S8)*100</f>
        <v>138.888888888889</v>
      </c>
      <c r="AH8" s="1" t="n">
        <f aca="false">(O8/$S8)*100</f>
        <v>129.62962962963</v>
      </c>
      <c r="AI8" s="1" t="n">
        <f aca="false">(P8/$S8)*100</f>
        <v>125</v>
      </c>
      <c r="AJ8" s="1" t="n">
        <f aca="false">(Q8/$S8)*100</f>
        <v>120.37037037037</v>
      </c>
    </row>
    <row r="9" customFormat="false" ht="13.5" hidden="false" customHeight="false" outlineLevel="0" collapsed="false">
      <c r="B9" s="1" t="s">
        <v>7</v>
      </c>
      <c r="C9" s="1" t="n">
        <v>21</v>
      </c>
      <c r="D9" s="1" t="n">
        <v>23</v>
      </c>
      <c r="E9" s="1" t="n">
        <v>27</v>
      </c>
      <c r="F9" s="1" t="n">
        <v>27</v>
      </c>
      <c r="G9" s="1" t="n">
        <v>3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1</v>
      </c>
      <c r="M9" s="1" t="n">
        <v>51</v>
      </c>
      <c r="N9" s="1" t="n">
        <v>39</v>
      </c>
      <c r="O9" s="1" t="n">
        <v>27</v>
      </c>
      <c r="P9" s="1" t="n">
        <v>28</v>
      </c>
      <c r="Q9" s="1" t="n">
        <v>26</v>
      </c>
      <c r="S9" s="1" t="n">
        <f aca="false">AVERAGE(C9:G9)</f>
        <v>25.6</v>
      </c>
      <c r="U9" s="1" t="s">
        <v>7</v>
      </c>
      <c r="V9" s="1" t="n">
        <f aca="false">(C9/$S9)*100</f>
        <v>82.03125</v>
      </c>
      <c r="W9" s="1" t="n">
        <f aca="false">(D9/$S9)*100</f>
        <v>89.84375</v>
      </c>
      <c r="X9" s="1" t="n">
        <f aca="false">(E9/$S9)*100</f>
        <v>105.46875</v>
      </c>
      <c r="Y9" s="1" t="n">
        <f aca="false">(F9/$S9)*100</f>
        <v>105.46875</v>
      </c>
      <c r="Z9" s="1" t="n">
        <f aca="false">(G9/$S9)*100</f>
        <v>117.1875</v>
      </c>
      <c r="AA9" s="1" t="n">
        <f aca="false">(H9/$S9)*100</f>
        <v>0</v>
      </c>
      <c r="AB9" s="1" t="n">
        <f aca="false">(I9/$S9)*100</f>
        <v>0</v>
      </c>
      <c r="AC9" s="1" t="n">
        <f aca="false">(J9/$S9)*100</f>
        <v>0</v>
      </c>
      <c r="AD9" s="1" t="n">
        <f aca="false">(K9/$S9)*100</f>
        <v>0</v>
      </c>
      <c r="AE9" s="1" t="n">
        <f aca="false">(L9/$S9)*100</f>
        <v>3.90625</v>
      </c>
      <c r="AF9" s="1" t="n">
        <f aca="false">(M9/$S9)*100</f>
        <v>199.21875</v>
      </c>
      <c r="AG9" s="1" t="n">
        <f aca="false">(N9/$S9)*100</f>
        <v>152.34375</v>
      </c>
      <c r="AH9" s="1" t="n">
        <f aca="false">(O9/$S9)*100</f>
        <v>105.46875</v>
      </c>
      <c r="AI9" s="1" t="n">
        <f aca="false">(P9/$S9)*100</f>
        <v>109.375</v>
      </c>
      <c r="AJ9" s="1" t="n">
        <f aca="false">(Q9/$S9)*100</f>
        <v>101.5625</v>
      </c>
    </row>
    <row r="10" customFormat="false" ht="13.5" hidden="false" customHeight="false" outlineLevel="0" collapsed="false">
      <c r="B10" s="1" t="s">
        <v>8</v>
      </c>
      <c r="C10" s="1" t="n">
        <v>22</v>
      </c>
      <c r="D10" s="1" t="n">
        <v>20</v>
      </c>
      <c r="E10" s="1" t="n">
        <v>18</v>
      </c>
      <c r="F10" s="1" t="n">
        <v>16</v>
      </c>
      <c r="G10" s="1" t="n">
        <v>19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24</v>
      </c>
      <c r="N10" s="1" t="n">
        <v>23</v>
      </c>
      <c r="O10" s="1" t="n">
        <v>23</v>
      </c>
      <c r="P10" s="1" t="n">
        <v>18</v>
      </c>
      <c r="Q10" s="1" t="n">
        <v>20</v>
      </c>
      <c r="S10" s="1" t="n">
        <f aca="false">AVERAGE(C10:G10)</f>
        <v>19</v>
      </c>
      <c r="U10" s="1" t="s">
        <v>8</v>
      </c>
      <c r="V10" s="1" t="n">
        <f aca="false">(C10/$S10)*100</f>
        <v>115.789473684211</v>
      </c>
      <c r="W10" s="1" t="n">
        <f aca="false">(D10/$S10)*100</f>
        <v>105.263157894737</v>
      </c>
      <c r="X10" s="1" t="n">
        <f aca="false">(E10/$S10)*100</f>
        <v>94.7368421052632</v>
      </c>
      <c r="Y10" s="1" t="n">
        <f aca="false">(F10/$S10)*100</f>
        <v>84.2105263157895</v>
      </c>
      <c r="Z10" s="1" t="n">
        <f aca="false">(G10/$S10)*100</f>
        <v>100</v>
      </c>
      <c r="AA10" s="1" t="n">
        <f aca="false">(H10/$S10)*100</f>
        <v>0</v>
      </c>
      <c r="AB10" s="1" t="n">
        <f aca="false">(I10/$S10)*100</f>
        <v>0</v>
      </c>
      <c r="AC10" s="1" t="n">
        <f aca="false">(J10/$S10)*100</f>
        <v>0</v>
      </c>
      <c r="AD10" s="1" t="n">
        <f aca="false">(K10/$S10)*100</f>
        <v>0</v>
      </c>
      <c r="AE10" s="1" t="n">
        <f aca="false">(L10/$S10)*100</f>
        <v>0</v>
      </c>
      <c r="AF10" s="1" t="n">
        <f aca="false">(M10/$S10)*100</f>
        <v>126.315789473684</v>
      </c>
      <c r="AG10" s="1" t="n">
        <f aca="false">(N10/$S10)*100</f>
        <v>121.052631578947</v>
      </c>
      <c r="AH10" s="1" t="n">
        <f aca="false">(O10/$S10)*100</f>
        <v>121.052631578947</v>
      </c>
      <c r="AI10" s="1" t="n">
        <f aca="false">(P10/$S10)*100</f>
        <v>94.7368421052632</v>
      </c>
      <c r="AJ10" s="1" t="n">
        <f aca="false">(Q10/$S10)*100</f>
        <v>105.263157894737</v>
      </c>
    </row>
    <row r="11" customFormat="false" ht="13.5" hidden="false" customHeight="false" outlineLevel="0" collapsed="false">
      <c r="B11" s="1" t="s">
        <v>9</v>
      </c>
      <c r="C11" s="1" t="n">
        <v>9</v>
      </c>
      <c r="D11" s="1" t="n">
        <v>8</v>
      </c>
      <c r="E11" s="1" t="n">
        <v>10</v>
      </c>
      <c r="F11" s="1" t="n">
        <v>10</v>
      </c>
      <c r="G11" s="1" t="n">
        <v>9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12</v>
      </c>
      <c r="N11" s="1" t="n">
        <v>13</v>
      </c>
      <c r="O11" s="1" t="n">
        <v>13</v>
      </c>
      <c r="P11" s="1" t="n">
        <v>12</v>
      </c>
      <c r="Q11" s="1" t="n">
        <v>13</v>
      </c>
      <c r="S11" s="1" t="n">
        <f aca="false">AVERAGE(C11:G11)</f>
        <v>9.2</v>
      </c>
      <c r="U11" s="1" t="s">
        <v>9</v>
      </c>
      <c r="V11" s="1" t="n">
        <f aca="false">(C11/$S11)*100</f>
        <v>97.8260869565218</v>
      </c>
      <c r="W11" s="1" t="n">
        <f aca="false">(D11/$S11)*100</f>
        <v>86.9565217391304</v>
      </c>
      <c r="X11" s="1" t="n">
        <f aca="false">(E11/$S11)*100</f>
        <v>108.695652173913</v>
      </c>
      <c r="Y11" s="1" t="n">
        <f aca="false">(F11/$S11)*100</f>
        <v>108.695652173913</v>
      </c>
      <c r="Z11" s="1" t="n">
        <f aca="false">(G11/$S11)*100</f>
        <v>97.8260869565218</v>
      </c>
      <c r="AA11" s="1" t="n">
        <f aca="false">(H11/$S11)*100</f>
        <v>0</v>
      </c>
      <c r="AB11" s="1" t="n">
        <f aca="false">(I11/$S11)*100</f>
        <v>0</v>
      </c>
      <c r="AC11" s="1" t="n">
        <f aca="false">(J11/$S11)*100</f>
        <v>0</v>
      </c>
      <c r="AD11" s="1" t="n">
        <f aca="false">(K11/$S11)*100</f>
        <v>0</v>
      </c>
      <c r="AE11" s="1" t="n">
        <f aca="false">(L11/$S11)*100</f>
        <v>0</v>
      </c>
      <c r="AF11" s="1" t="n">
        <f aca="false">(M11/$S11)*100</f>
        <v>130.434782608696</v>
      </c>
      <c r="AG11" s="1" t="n">
        <f aca="false">(N11/$S11)*100</f>
        <v>141.304347826087</v>
      </c>
      <c r="AH11" s="1" t="n">
        <f aca="false">(O11/$S11)*100</f>
        <v>141.304347826087</v>
      </c>
      <c r="AI11" s="1" t="n">
        <f aca="false">(P11/$S11)*100</f>
        <v>130.434782608696</v>
      </c>
      <c r="AJ11" s="1" t="n">
        <f aca="false">(Q11/$S11)*100</f>
        <v>141.304347826087</v>
      </c>
    </row>
    <row r="12" customFormat="false" ht="13.5" hidden="false" customHeight="false" outlineLevel="0" collapsed="false">
      <c r="B12" s="1" t="s">
        <v>10</v>
      </c>
      <c r="C12" s="1" t="n">
        <v>17</v>
      </c>
      <c r="D12" s="1" t="n">
        <v>16</v>
      </c>
      <c r="E12" s="1" t="n">
        <v>18</v>
      </c>
      <c r="F12" s="1" t="n">
        <v>15</v>
      </c>
      <c r="G12" s="1" t="n">
        <v>12</v>
      </c>
      <c r="H12" s="1" t="n">
        <v>1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26</v>
      </c>
      <c r="N12" s="1" t="n">
        <v>21</v>
      </c>
      <c r="O12" s="1" t="n">
        <v>20</v>
      </c>
      <c r="P12" s="1" t="n">
        <v>17</v>
      </c>
      <c r="Q12" s="1" t="n">
        <v>18</v>
      </c>
      <c r="S12" s="1" t="n">
        <f aca="false">AVERAGE(C12:G12)</f>
        <v>15.6</v>
      </c>
      <c r="U12" s="1" t="s">
        <v>10</v>
      </c>
      <c r="V12" s="1" t="n">
        <f aca="false">(C12/$S12)*100</f>
        <v>108.974358974359</v>
      </c>
      <c r="W12" s="1" t="n">
        <f aca="false">(D12/$S12)*100</f>
        <v>102.564102564103</v>
      </c>
      <c r="X12" s="1" t="n">
        <f aca="false">(E12/$S12)*100</f>
        <v>115.384615384615</v>
      </c>
      <c r="Y12" s="1" t="n">
        <f aca="false">(F12/$S12)*100</f>
        <v>96.1538461538462</v>
      </c>
      <c r="Z12" s="1" t="n">
        <f aca="false">(G12/$S12)*100</f>
        <v>76.9230769230769</v>
      </c>
      <c r="AA12" s="1" t="n">
        <f aca="false">(H12/$S12)*100</f>
        <v>6.41025641025641</v>
      </c>
      <c r="AB12" s="1" t="n">
        <f aca="false">(I12/$S12)*100</f>
        <v>0</v>
      </c>
      <c r="AC12" s="1" t="n">
        <f aca="false">(J12/$S12)*100</f>
        <v>0</v>
      </c>
      <c r="AD12" s="1" t="n">
        <f aca="false">(K12/$S12)*100</f>
        <v>0</v>
      </c>
      <c r="AE12" s="1" t="n">
        <f aca="false">(L12/$S12)*100</f>
        <v>0</v>
      </c>
      <c r="AF12" s="1" t="n">
        <f aca="false">(M12/$S12)*100</f>
        <v>166.666666666667</v>
      </c>
      <c r="AG12" s="1" t="n">
        <f aca="false">(N12/$S12)*100</f>
        <v>134.615384615385</v>
      </c>
      <c r="AH12" s="1" t="n">
        <f aca="false">(O12/$S12)*100</f>
        <v>128.205128205128</v>
      </c>
      <c r="AI12" s="1" t="n">
        <f aca="false">(P12/$S12)*100</f>
        <v>108.974358974359</v>
      </c>
      <c r="AJ12" s="1" t="n">
        <f aca="false">(Q12/$S12)*100</f>
        <v>115.384615384615</v>
      </c>
    </row>
    <row r="13" customFormat="false" ht="13.5" hidden="false" customHeight="false" outlineLevel="0" collapsed="false">
      <c r="B13" s="1" t="s">
        <v>11</v>
      </c>
      <c r="C13" s="1" t="n">
        <v>9</v>
      </c>
      <c r="D13" s="1" t="n">
        <v>5</v>
      </c>
      <c r="E13" s="1" t="n">
        <v>7</v>
      </c>
      <c r="F13" s="1" t="n">
        <v>9</v>
      </c>
      <c r="G13" s="1" t="n">
        <v>2</v>
      </c>
      <c r="H13" s="1" t="n">
        <v>4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13</v>
      </c>
      <c r="N13" s="1" t="n">
        <v>13</v>
      </c>
      <c r="O13" s="1" t="n">
        <v>13</v>
      </c>
      <c r="P13" s="1" t="n">
        <v>4</v>
      </c>
      <c r="Q13" s="1" t="n">
        <v>1</v>
      </c>
      <c r="S13" s="1" t="n">
        <f aca="false">AVERAGE(C13:G13)</f>
        <v>6.4</v>
      </c>
      <c r="U13" s="1" t="s">
        <v>11</v>
      </c>
      <c r="V13" s="1" t="n">
        <f aca="false">(C13/$S13)*100</f>
        <v>140.625</v>
      </c>
      <c r="W13" s="1" t="n">
        <f aca="false">(D13/$S13)*100</f>
        <v>78.125</v>
      </c>
      <c r="X13" s="1" t="n">
        <f aca="false">(E13/$S13)*100</f>
        <v>109.375</v>
      </c>
      <c r="Y13" s="1" t="n">
        <f aca="false">(F13/$S13)*100</f>
        <v>140.625</v>
      </c>
      <c r="Z13" s="1" t="n">
        <f aca="false">(G13/$S13)*100</f>
        <v>31.25</v>
      </c>
      <c r="AA13" s="1" t="n">
        <f aca="false">(H13/$S13)*100</f>
        <v>62.5</v>
      </c>
      <c r="AB13" s="1" t="n">
        <f aca="false">(I13/$S13)*100</f>
        <v>0</v>
      </c>
      <c r="AC13" s="1" t="n">
        <f aca="false">(J13/$S13)*100</f>
        <v>0</v>
      </c>
      <c r="AD13" s="1" t="n">
        <f aca="false">(K13/$S13)*100</f>
        <v>0</v>
      </c>
      <c r="AE13" s="1" t="n">
        <f aca="false">(L13/$S13)*100</f>
        <v>0</v>
      </c>
      <c r="AF13" s="1" t="n">
        <f aca="false">(M13/$S13)*100</f>
        <v>203.125</v>
      </c>
      <c r="AG13" s="1" t="n">
        <f aca="false">(N13/$S13)*100</f>
        <v>203.125</v>
      </c>
      <c r="AH13" s="1" t="n">
        <f aca="false">(O13/$S13)*100</f>
        <v>203.125</v>
      </c>
      <c r="AI13" s="1" t="n">
        <f aca="false">(P13/$S13)*100</f>
        <v>62.5</v>
      </c>
      <c r="AJ13" s="1" t="n">
        <f aca="false">(Q13/$S13)*100</f>
        <v>15.625</v>
      </c>
    </row>
    <row r="14" customFormat="false" ht="13.5" hidden="false" customHeight="false" outlineLevel="0" collapsed="false">
      <c r="B14" s="1" t="s">
        <v>12</v>
      </c>
      <c r="C14" s="1" t="n">
        <v>12</v>
      </c>
      <c r="D14" s="1" t="n">
        <v>6</v>
      </c>
      <c r="E14" s="1" t="n">
        <v>6</v>
      </c>
      <c r="F14" s="1" t="n">
        <v>8</v>
      </c>
      <c r="G14" s="1" t="n">
        <v>14</v>
      </c>
      <c r="H14" s="1" t="n">
        <v>3</v>
      </c>
      <c r="I14" s="1" t="n">
        <v>0</v>
      </c>
      <c r="J14" s="1" t="n">
        <v>0</v>
      </c>
      <c r="K14" s="1" t="n">
        <v>0</v>
      </c>
      <c r="L14" s="1" t="n">
        <v>3</v>
      </c>
      <c r="M14" s="1" t="n">
        <v>8</v>
      </c>
      <c r="N14" s="1" t="n">
        <v>9</v>
      </c>
      <c r="O14" s="1" t="n">
        <v>9</v>
      </c>
      <c r="P14" s="1" t="n">
        <v>5</v>
      </c>
      <c r="Q14" s="1" t="n">
        <v>5</v>
      </c>
      <c r="S14" s="1" t="n">
        <f aca="false">AVERAGE(C14:G14)</f>
        <v>9.2</v>
      </c>
      <c r="U14" s="1" t="s">
        <v>12</v>
      </c>
      <c r="V14" s="1" t="n">
        <f aca="false">(C14/$S14)*100</f>
        <v>130.434782608696</v>
      </c>
      <c r="W14" s="1" t="n">
        <f aca="false">(D14/$S14)*100</f>
        <v>65.2173913043478</v>
      </c>
      <c r="X14" s="1" t="n">
        <f aca="false">(E14/$S14)*100</f>
        <v>65.2173913043478</v>
      </c>
      <c r="Y14" s="1" t="n">
        <f aca="false">(F14/$S14)*100</f>
        <v>86.9565217391304</v>
      </c>
      <c r="Z14" s="1" t="n">
        <f aca="false">(G14/$S14)*100</f>
        <v>152.173913043478</v>
      </c>
      <c r="AA14" s="1" t="n">
        <f aca="false">(H14/$S14)*100</f>
        <v>32.6086956521739</v>
      </c>
      <c r="AB14" s="1" t="n">
        <f aca="false">(I14/$S14)*100</f>
        <v>0</v>
      </c>
      <c r="AC14" s="1" t="n">
        <f aca="false">(J14/$S14)*100</f>
        <v>0</v>
      </c>
      <c r="AD14" s="1" t="n">
        <f aca="false">(K14/$S14)*100</f>
        <v>0</v>
      </c>
      <c r="AE14" s="1" t="n">
        <f aca="false">(L14/$S14)*100</f>
        <v>32.6086956521739</v>
      </c>
      <c r="AF14" s="1" t="n">
        <f aca="false">(M14/$S14)*100</f>
        <v>86.9565217391304</v>
      </c>
      <c r="AG14" s="1" t="n">
        <f aca="false">(N14/$S14)*100</f>
        <v>97.8260869565218</v>
      </c>
      <c r="AH14" s="1" t="n">
        <f aca="false">(O14/$S14)*100</f>
        <v>97.8260869565218</v>
      </c>
      <c r="AI14" s="1" t="n">
        <f aca="false">(P14/$S14)*100</f>
        <v>54.3478260869565</v>
      </c>
      <c r="AJ14" s="1" t="n">
        <f aca="false">(Q14/$S14)*100</f>
        <v>54.3478260869565</v>
      </c>
    </row>
    <row r="15" customFormat="false" ht="13.5" hidden="false" customHeight="false" outlineLevel="0" collapsed="false">
      <c r="B15" s="1" t="s">
        <v>13</v>
      </c>
      <c r="C15" s="1" t="n">
        <v>11</v>
      </c>
      <c r="D15" s="1" t="n">
        <v>4</v>
      </c>
      <c r="E15" s="1" t="n">
        <v>8</v>
      </c>
      <c r="F15" s="1" t="n">
        <v>8</v>
      </c>
      <c r="G15" s="1" t="n">
        <v>16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15</v>
      </c>
      <c r="N15" s="1" t="n">
        <v>16</v>
      </c>
      <c r="O15" s="1" t="n">
        <v>8</v>
      </c>
      <c r="P15" s="1" t="n">
        <v>3</v>
      </c>
      <c r="Q15" s="1" t="n">
        <v>9</v>
      </c>
      <c r="S15" s="1" t="n">
        <f aca="false">AVERAGE(C15:G15)</f>
        <v>9.4</v>
      </c>
      <c r="U15" s="1" t="s">
        <v>13</v>
      </c>
      <c r="V15" s="1" t="n">
        <f aca="false">(C15/$S15)*100</f>
        <v>117.021276595745</v>
      </c>
      <c r="W15" s="1" t="n">
        <f aca="false">(D15/$S15)*100</f>
        <v>42.5531914893617</v>
      </c>
      <c r="X15" s="1" t="n">
        <f aca="false">(E15/$S15)*100</f>
        <v>85.1063829787234</v>
      </c>
      <c r="Y15" s="1" t="n">
        <f aca="false">(F15/$S15)*100</f>
        <v>85.1063829787234</v>
      </c>
      <c r="Z15" s="1" t="n">
        <f aca="false">(G15/$S15)*100</f>
        <v>170.212765957447</v>
      </c>
      <c r="AA15" s="1" t="n">
        <f aca="false">(H15/$S15)*100</f>
        <v>0</v>
      </c>
      <c r="AB15" s="1" t="n">
        <f aca="false">(I15/$S15)*100</f>
        <v>0</v>
      </c>
      <c r="AC15" s="1" t="n">
        <f aca="false">(J15/$S15)*100</f>
        <v>0</v>
      </c>
      <c r="AD15" s="1" t="n">
        <f aca="false">(K15/$S15)*100</f>
        <v>0</v>
      </c>
      <c r="AE15" s="1" t="n">
        <f aca="false">(L15/$S15)*100</f>
        <v>0</v>
      </c>
      <c r="AF15" s="1" t="n">
        <f aca="false">(M15/$S15)*100</f>
        <v>159.574468085106</v>
      </c>
      <c r="AG15" s="1" t="n">
        <f aca="false">(N15/$S15)*100</f>
        <v>170.212765957447</v>
      </c>
      <c r="AH15" s="1" t="n">
        <f aca="false">(O15/$S15)*100</f>
        <v>85.1063829787234</v>
      </c>
      <c r="AI15" s="1" t="n">
        <f aca="false">(P15/$S15)*100</f>
        <v>31.9148936170213</v>
      </c>
      <c r="AJ15" s="1" t="n">
        <f aca="false">(Q15/$S15)*100</f>
        <v>95.7446808510638</v>
      </c>
    </row>
    <row r="16" customFormat="false" ht="13.5" hidden="false" customHeight="false" outlineLevel="0" collapsed="false">
      <c r="B16" s="1" t="s">
        <v>14</v>
      </c>
      <c r="U16" s="1" t="s">
        <v>14</v>
      </c>
    </row>
    <row r="17" customFormat="false" ht="13.5" hidden="false" customHeight="false" outlineLevel="0" collapsed="false">
      <c r="B17" s="1" t="s">
        <v>15</v>
      </c>
      <c r="U17" s="1" t="s">
        <v>15</v>
      </c>
    </row>
    <row r="19" customFormat="false" ht="13.5" hidden="false" customHeight="false" outlineLevel="0" collapsed="false">
      <c r="B19" s="1" t="s">
        <v>2</v>
      </c>
      <c r="C19" s="1" t="n">
        <f aca="false">AVERAGE(C6:C17)</f>
        <v>17.9</v>
      </c>
      <c r="D19" s="1" t="n">
        <f aca="false">AVERAGE(D6:D17)</f>
        <v>15.8</v>
      </c>
      <c r="E19" s="1" t="n">
        <f aca="false">AVERAGE(E6:E17)</f>
        <v>17.2</v>
      </c>
      <c r="F19" s="1" t="n">
        <f aca="false">AVERAGE(F6:F17)</f>
        <v>17.1</v>
      </c>
      <c r="G19" s="1" t="n">
        <f aca="false">AVERAGE(G6:G17)</f>
        <v>18</v>
      </c>
      <c r="H19" s="1" t="n">
        <f aca="false">AVERAGE(H6:H17)</f>
        <v>1.2</v>
      </c>
      <c r="I19" s="1" t="n">
        <f aca="false">AVERAGE(I6:I17)</f>
        <v>0.9</v>
      </c>
      <c r="J19" s="1" t="n">
        <f aca="false">AVERAGE(J6:J17)</f>
        <v>1.5</v>
      </c>
      <c r="K19" s="1" t="n">
        <f aca="false">AVERAGE(K6:K17)</f>
        <v>1.7</v>
      </c>
      <c r="L19" s="1" t="n">
        <f aca="false">AVERAGE(L6:L17)</f>
        <v>2.7</v>
      </c>
      <c r="M19" s="1" t="n">
        <f aca="false">AVERAGE(M6:M17)</f>
        <v>24.4</v>
      </c>
      <c r="N19" s="1" t="n">
        <f aca="false">AVERAGE(N6:N17)</f>
        <v>22.8</v>
      </c>
      <c r="O19" s="1" t="n">
        <f aca="false">AVERAGE(O6:O17)</f>
        <v>20.6</v>
      </c>
      <c r="P19" s="1" t="n">
        <f aca="false">AVERAGE(P6:P17)</f>
        <v>17.7</v>
      </c>
      <c r="Q19" s="1" t="n">
        <f aca="false">AVERAGE(Q6:Q17)</f>
        <v>17.9</v>
      </c>
      <c r="U19" s="1" t="s">
        <v>2</v>
      </c>
      <c r="V19" s="1" t="n">
        <f aca="false">AVERAGE(V6:V17)</f>
        <v>109.456428527366</v>
      </c>
      <c r="W19" s="1" t="n">
        <f aca="false">AVERAGE(W6:W17)</f>
        <v>86.4158419514019</v>
      </c>
      <c r="X19" s="1" t="n">
        <f aca="false">AVERAGE(X6:X17)</f>
        <v>98.4763160062141</v>
      </c>
      <c r="Y19" s="1" t="n">
        <f aca="false">AVERAGE(Y6:Y17)</f>
        <v>100.907873581553</v>
      </c>
      <c r="Z19" s="1" t="n">
        <f aca="false">AVERAGE(Z6:Z17)</f>
        <v>104.743539933465</v>
      </c>
      <c r="AA19" s="1" t="n">
        <f aca="false">AVERAGE(AA6:AA17)</f>
        <v>11.5856418259685</v>
      </c>
      <c r="AB19" s="1" t="n">
        <f aca="false">AVERAGE(AB6:AB17)</f>
        <v>3.19148936170213</v>
      </c>
      <c r="AC19" s="1" t="n">
        <f aca="false">AVERAGE(AC6:AC17)</f>
        <v>5.31914893617021</v>
      </c>
      <c r="AD19" s="1" t="n">
        <f aca="false">AVERAGE(AD6:AD17)</f>
        <v>6.02836879432624</v>
      </c>
      <c r="AE19" s="1" t="n">
        <f aca="false">AVERAGE(AE6:AE17)</f>
        <v>11.8075229340117</v>
      </c>
      <c r="AF19" s="1" t="n">
        <f aca="false">AVERAGE(AF6:AF17)</f>
        <v>144.336108073836</v>
      </c>
      <c r="AG19" s="1" t="n">
        <f aca="false">AVERAGE(AG6:AG17)</f>
        <v>138.805399282006</v>
      </c>
      <c r="AH19" s="1" t="n">
        <f aca="false">AVERAGE(AH6:AH17)</f>
        <v>124.400021647398</v>
      </c>
      <c r="AI19" s="1" t="n">
        <f aca="false">AVERAGE(AI6:AI17)</f>
        <v>94.2422741098301</v>
      </c>
      <c r="AJ19" s="1" t="n">
        <f aca="false">AVERAGE(AJ6:AJ17)</f>
        <v>96.7547291515519</v>
      </c>
    </row>
    <row r="20" customFormat="false" ht="13.5" hidden="false" customHeight="false" outlineLevel="0" collapsed="false">
      <c r="B20" s="1" t="s">
        <v>16</v>
      </c>
      <c r="C20" s="1" t="n">
        <f aca="false">COUNT(C6:C17)</f>
        <v>10</v>
      </c>
      <c r="D20" s="1" t="n">
        <f aca="false">COUNT(D6:D17)</f>
        <v>10</v>
      </c>
      <c r="E20" s="1" t="n">
        <f aca="false">COUNT(E6:E17)</f>
        <v>10</v>
      </c>
      <c r="F20" s="1" t="n">
        <f aca="false">COUNT(F6:F17)</f>
        <v>10</v>
      </c>
      <c r="G20" s="1" t="n">
        <f aca="false">COUNT(G6:G17)</f>
        <v>10</v>
      </c>
      <c r="H20" s="1" t="n">
        <f aca="false">COUNT(H6:H17)</f>
        <v>10</v>
      </c>
      <c r="I20" s="1" t="n">
        <f aca="false">COUNT(I6:I17)</f>
        <v>10</v>
      </c>
      <c r="J20" s="1" t="n">
        <f aca="false">COUNT(J6:J17)</f>
        <v>10</v>
      </c>
      <c r="K20" s="1" t="n">
        <f aca="false">COUNT(K6:K17)</f>
        <v>10</v>
      </c>
      <c r="L20" s="1" t="n">
        <f aca="false">COUNT(L6:L17)</f>
        <v>10</v>
      </c>
      <c r="M20" s="1" t="n">
        <f aca="false">COUNT(M6:M17)</f>
        <v>10</v>
      </c>
      <c r="N20" s="1" t="n">
        <f aca="false">COUNT(N6:N17)</f>
        <v>10</v>
      </c>
      <c r="O20" s="1" t="n">
        <f aca="false">COUNT(O6:O17)</f>
        <v>10</v>
      </c>
      <c r="P20" s="1" t="n">
        <f aca="false">COUNT(P6:P17)</f>
        <v>10</v>
      </c>
      <c r="Q20" s="1" t="n">
        <f aca="false">COUNT(Q6:Q17)</f>
        <v>10</v>
      </c>
      <c r="U20" s="1" t="s">
        <v>16</v>
      </c>
      <c r="V20" s="1" t="n">
        <f aca="false">COUNT(V6:V17)</f>
        <v>10</v>
      </c>
      <c r="W20" s="1" t="n">
        <f aca="false">COUNT(W6:W17)</f>
        <v>10</v>
      </c>
      <c r="X20" s="1" t="n">
        <f aca="false">COUNT(X6:X17)</f>
        <v>10</v>
      </c>
      <c r="Y20" s="1" t="n">
        <f aca="false">COUNT(Y6:Y17)</f>
        <v>10</v>
      </c>
      <c r="Z20" s="1" t="n">
        <f aca="false">COUNT(Z6:Z17)</f>
        <v>10</v>
      </c>
      <c r="AA20" s="1" t="n">
        <f aca="false">COUNT(AA6:AA17)</f>
        <v>10</v>
      </c>
      <c r="AB20" s="1" t="n">
        <f aca="false">COUNT(AB6:AB17)</f>
        <v>10</v>
      </c>
      <c r="AC20" s="1" t="n">
        <f aca="false">COUNT(AC6:AC17)</f>
        <v>10</v>
      </c>
      <c r="AD20" s="1" t="n">
        <f aca="false">COUNT(AD6:AD17)</f>
        <v>10</v>
      </c>
      <c r="AE20" s="1" t="n">
        <f aca="false">COUNT(AE6:AE17)</f>
        <v>10</v>
      </c>
      <c r="AF20" s="1" t="n">
        <f aca="false">COUNT(AF6:AF17)</f>
        <v>10</v>
      </c>
      <c r="AG20" s="1" t="n">
        <f aca="false">COUNT(AG6:AG17)</f>
        <v>10</v>
      </c>
      <c r="AH20" s="1" t="n">
        <f aca="false">COUNT(AH6:AH17)</f>
        <v>10</v>
      </c>
      <c r="AI20" s="1" t="n">
        <f aca="false">COUNT(AI6:AI17)</f>
        <v>10</v>
      </c>
      <c r="AJ20" s="1" t="n">
        <f aca="false">COUNT(AJ6:AJ17)</f>
        <v>10</v>
      </c>
    </row>
    <row r="21" customFormat="false" ht="13.5" hidden="false" customHeight="false" outlineLevel="0" collapsed="false">
      <c r="B21" s="1" t="s">
        <v>17</v>
      </c>
      <c r="C21" s="1" t="n">
        <f aca="false">STDEV(C6:C17)/SQRT(C20)</f>
        <v>2.33071281418845</v>
      </c>
      <c r="D21" s="1" t="n">
        <f aca="false">STDEV(D6:D17)/SQRT(D20)</f>
        <v>2.95070613017743</v>
      </c>
      <c r="E21" s="1" t="n">
        <f aca="false">STDEV(E6:E17)/SQRT(E20)</f>
        <v>2.85501508071518</v>
      </c>
      <c r="F21" s="1" t="n">
        <f aca="false">STDEV(F6:F17)/SQRT(F20)</f>
        <v>2.68100312901305</v>
      </c>
      <c r="G21" s="1" t="n">
        <f aca="false">STDEV(G6:G17)/SQRT(G20)</f>
        <v>2.89443911281232</v>
      </c>
      <c r="H21" s="1" t="n">
        <f aca="false">STDEV(H6:H17)/SQRT(H20)</f>
        <v>0.489897948556636</v>
      </c>
      <c r="I21" s="1" t="n">
        <f aca="false">STDEV(I6:I17)/SQRT(I20)</f>
        <v>0.9</v>
      </c>
      <c r="J21" s="1" t="n">
        <f aca="false">STDEV(J6:J17)/SQRT(J20)</f>
        <v>1.5</v>
      </c>
      <c r="K21" s="1" t="n">
        <f aca="false">STDEV(K6:K17)/SQRT(K20)</f>
        <v>1.7</v>
      </c>
      <c r="L21" s="1" t="n">
        <f aca="false">STDEV(L6:L17)/SQRT(L20)</f>
        <v>2.27571722515977</v>
      </c>
      <c r="M21" s="1" t="n">
        <f aca="false">STDEV(M6:M17)/SQRT(M20)</f>
        <v>4.10203201677738</v>
      </c>
      <c r="N21" s="1" t="n">
        <f aca="false">STDEV(N6:N17)/SQRT(N20)</f>
        <v>3.20347034046239</v>
      </c>
      <c r="O21" s="1" t="n">
        <f aca="false">STDEV(O6:O17)/SQRT(O20)</f>
        <v>2.99332590941915</v>
      </c>
      <c r="P21" s="1" t="n">
        <f aca="false">STDEV(P6:P17)/SQRT(P20)</f>
        <v>3.62721196880837</v>
      </c>
      <c r="Q21" s="1" t="n">
        <f aca="false">STDEV(Q6:Q17)/SQRT(Q20)</f>
        <v>3.35476443948669</v>
      </c>
      <c r="U21" s="1" t="s">
        <v>17</v>
      </c>
      <c r="V21" s="1" t="n">
        <f aca="false">STDEV(V6:V17)/SQRT(V20)</f>
        <v>5.40991729430151</v>
      </c>
      <c r="W21" s="1" t="n">
        <f aca="false">STDEV(W6:W17)/SQRT(W20)</f>
        <v>6.20684674021494</v>
      </c>
      <c r="X21" s="1" t="n">
        <f aca="false">STDEV(X6:X17)/SQRT(X20)</f>
        <v>4.57349187313152</v>
      </c>
      <c r="Y21" s="1" t="n">
        <f aca="false">STDEV(Y6:Y17)/SQRT(Y20)</f>
        <v>5.17276234529905</v>
      </c>
      <c r="Z21" s="1" t="n">
        <f aca="false">STDEV(Z6:Z17)/SQRT(Z20)</f>
        <v>12.0141725785153</v>
      </c>
      <c r="AA21" s="1" t="n">
        <f aca="false">STDEV(AA6:AA17)/SQRT(AA20)</f>
        <v>6.49566169247278</v>
      </c>
      <c r="AB21" s="1" t="n">
        <f aca="false">STDEV(AB6:AB17)/SQRT(AB20)</f>
        <v>3.19148936170213</v>
      </c>
      <c r="AC21" s="1" t="n">
        <f aca="false">STDEV(AC6:AC17)/SQRT(AC20)</f>
        <v>5.31914893617021</v>
      </c>
      <c r="AD21" s="1" t="n">
        <f aca="false">STDEV(AD6:AD17)/SQRT(AD20)</f>
        <v>6.02836879432624</v>
      </c>
      <c r="AE21" s="1" t="n">
        <f aca="false">STDEV(AE6:AE17)/SQRT(AE20)</f>
        <v>8.39079503456302</v>
      </c>
      <c r="AF21" s="1" t="n">
        <f aca="false">STDEV(AF6:AF17)/SQRT(AF20)</f>
        <v>11.8549176029671</v>
      </c>
      <c r="AG21" s="1" t="n">
        <f aca="false">STDEV(AG6:AG17)/SQRT(AG20)</f>
        <v>9.80281349288959</v>
      </c>
      <c r="AH21" s="1" t="n">
        <f aca="false">STDEV(AH6:AH17)/SQRT(AH20)</f>
        <v>10.2587793404438</v>
      </c>
      <c r="AI21" s="1" t="n">
        <f aca="false">STDEV(AI6:AI17)/SQRT(AI20)</f>
        <v>10.5658145481524</v>
      </c>
      <c r="AJ21" s="1" t="n">
        <f aca="false">STDEV(AJ6:AJ17)/SQRT(AJ20)</f>
        <v>11.42131449273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Q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54" activeCellId="0" sqref="O54"/>
    </sheetView>
  </sheetViews>
  <sheetFormatPr defaultColWidth="8.96875" defaultRowHeight="13.5" zeroHeight="false" outlineLevelRow="0" outlineLevelCol="0"/>
  <sheetData>
    <row r="4" customFormat="false" ht="13.5" hidden="false" customHeight="false" outlineLevel="0" collapsed="false">
      <c r="B4" s="2" t="s">
        <v>1</v>
      </c>
      <c r="C4" s="2" t="n">
        <v>-5</v>
      </c>
      <c r="D4" s="2" t="n">
        <v>-4</v>
      </c>
      <c r="E4" s="2" t="n">
        <v>-3</v>
      </c>
      <c r="F4" s="2" t="n">
        <v>-2</v>
      </c>
      <c r="G4" s="2" t="n">
        <v>-1</v>
      </c>
      <c r="H4" s="3" t="n">
        <v>0</v>
      </c>
      <c r="I4" s="3" t="n">
        <v>1</v>
      </c>
      <c r="J4" s="3" t="n">
        <v>2</v>
      </c>
      <c r="K4" s="3" t="n">
        <v>3</v>
      </c>
      <c r="L4" s="3" t="n">
        <v>4</v>
      </c>
      <c r="M4" s="2" t="n">
        <v>5</v>
      </c>
      <c r="N4" s="2" t="n">
        <v>6</v>
      </c>
      <c r="O4" s="2" t="n">
        <v>7</v>
      </c>
      <c r="P4" s="2" t="n">
        <v>8</v>
      </c>
      <c r="Q4" s="2" t="n">
        <v>9</v>
      </c>
    </row>
    <row r="6" customFormat="false" ht="13.5" hidden="false" customHeight="false" outlineLevel="0" collapsed="false">
      <c r="B6" s="1" t="s">
        <v>18</v>
      </c>
      <c r="C6" s="1" t="n">
        <v>109.456428527366</v>
      </c>
      <c r="D6" s="1" t="n">
        <v>86.4158419514019</v>
      </c>
      <c r="E6" s="1" t="n">
        <v>98.4763160062141</v>
      </c>
      <c r="F6" s="1" t="n">
        <v>100.907873581553</v>
      </c>
      <c r="G6" s="1" t="n">
        <v>104.743539933465</v>
      </c>
      <c r="H6" s="1" t="n">
        <v>11.5856418259685</v>
      </c>
      <c r="I6" s="1" t="n">
        <v>3.19148936170213</v>
      </c>
      <c r="J6" s="1" t="n">
        <v>5.31914893617021</v>
      </c>
      <c r="K6" s="1" t="n">
        <v>6.02836879432624</v>
      </c>
      <c r="L6" s="1" t="n">
        <v>11.8075229340117</v>
      </c>
      <c r="M6" s="1" t="n">
        <v>144.336108073836</v>
      </c>
      <c r="N6" s="1" t="n">
        <v>138.805399282006</v>
      </c>
      <c r="O6" s="1" t="n">
        <v>124.400021647398</v>
      </c>
      <c r="P6" s="1" t="n">
        <v>94.2422741098301</v>
      </c>
      <c r="Q6" s="1" t="n">
        <v>96.7547291515519</v>
      </c>
    </row>
    <row r="7" customFormat="false" ht="13.5" hidden="false" customHeight="false" outlineLevel="0" collapsed="false">
      <c r="B7" s="1" t="s">
        <v>19</v>
      </c>
      <c r="C7" s="1" t="n">
        <v>94.2127130529467</v>
      </c>
      <c r="D7" s="1" t="n">
        <v>104.866404412932</v>
      </c>
      <c r="E7" s="1" t="n">
        <v>102.424266201983</v>
      </c>
      <c r="F7" s="1" t="n">
        <v>92.7654408397766</v>
      </c>
      <c r="G7" s="1" t="n">
        <v>105.731175492362</v>
      </c>
      <c r="H7" s="1" t="n">
        <v>95.8881451763936</v>
      </c>
      <c r="I7" s="1" t="n">
        <v>96.8053714822305</v>
      </c>
      <c r="J7" s="1" t="n">
        <v>89.9574561629978</v>
      </c>
      <c r="K7" s="1" t="n">
        <v>101.454444265622</v>
      </c>
      <c r="L7" s="1" t="n">
        <v>93.6392245925135</v>
      </c>
      <c r="M7" s="1" t="n">
        <v>88.3573213909502</v>
      </c>
      <c r="N7" s="1" t="n">
        <v>97.0413942715313</v>
      </c>
      <c r="O7" s="1" t="n">
        <v>102.336398037434</v>
      </c>
      <c r="P7" s="1" t="n">
        <v>112.085068596041</v>
      </c>
      <c r="Q7" s="1" t="n">
        <v>104.938627793426</v>
      </c>
    </row>
    <row r="9" customFormat="false" ht="13.5" hidden="false" customHeight="false" outlineLevel="0" collapsed="false">
      <c r="B9" s="1" t="s">
        <v>20</v>
      </c>
      <c r="C9" s="1" t="n">
        <v>5.40991729430149</v>
      </c>
      <c r="D9" s="1" t="n">
        <v>6.20684674021494</v>
      </c>
      <c r="E9" s="1" t="n">
        <v>4.57349187313152</v>
      </c>
      <c r="F9" s="1" t="n">
        <v>5.172762345299</v>
      </c>
      <c r="G9" s="1" t="n">
        <v>12.0141725785153</v>
      </c>
      <c r="H9" s="1" t="n">
        <v>6.49566169247279</v>
      </c>
      <c r="I9" s="1" t="n">
        <v>3.19148936170213</v>
      </c>
      <c r="J9" s="1" t="n">
        <v>5.31914893617021</v>
      </c>
      <c r="K9" s="1" t="n">
        <v>6.02836879432624</v>
      </c>
      <c r="L9" s="1" t="n">
        <v>8.39079503456302</v>
      </c>
      <c r="M9" s="1" t="n">
        <v>11.8549176029671</v>
      </c>
      <c r="N9" s="1" t="n">
        <v>9.80281349288955</v>
      </c>
      <c r="O9" s="1" t="n">
        <v>10.2587793404439</v>
      </c>
      <c r="P9" s="1" t="n">
        <v>10.5658145481524</v>
      </c>
      <c r="Q9" s="1" t="n">
        <v>11.4213144927306</v>
      </c>
    </row>
    <row r="10" customFormat="false" ht="13.5" hidden="false" customHeight="false" outlineLevel="0" collapsed="false">
      <c r="B10" s="1" t="s">
        <v>21</v>
      </c>
      <c r="C10" s="1" t="n">
        <v>5.27574283584324</v>
      </c>
      <c r="D10" s="1" t="n">
        <v>4.49787731002166</v>
      </c>
      <c r="E10" s="1" t="n">
        <v>4.69773661667907</v>
      </c>
      <c r="F10" s="1" t="n">
        <v>6.11892346624554</v>
      </c>
      <c r="G10" s="1" t="n">
        <v>1.77852053957253</v>
      </c>
      <c r="H10" s="1" t="n">
        <v>4.2299564050369</v>
      </c>
      <c r="I10" s="1" t="n">
        <v>4.87313807455024</v>
      </c>
      <c r="J10" s="1" t="n">
        <v>5.62828855101665</v>
      </c>
      <c r="K10" s="1" t="n">
        <v>5.21395969467562</v>
      </c>
      <c r="L10" s="1" t="n">
        <v>7.17148734635587</v>
      </c>
      <c r="M10" s="1" t="n">
        <v>5.93577289238267</v>
      </c>
      <c r="N10" s="1" t="n">
        <v>6.20682612787106</v>
      </c>
      <c r="O10" s="1" t="n">
        <v>4.02611647473149</v>
      </c>
      <c r="P10" s="1" t="n">
        <v>6.41599072929654</v>
      </c>
      <c r="Q10" s="1" t="n">
        <v>4.119427451012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3T09:24:29Z</dcterms:created>
  <dc:creator>Shinkei2</dc:creator>
  <dc:description/>
  <dc:language>en-US</dc:language>
  <cp:lastModifiedBy>SC</cp:lastModifiedBy>
  <dcterms:modified xsi:type="dcterms:W3CDTF">2019-01-16T23:53:08Z</dcterms:modified>
  <cp:revision>0</cp:revision>
  <dc:subject/>
  <dc:title/>
</cp:coreProperties>
</file>